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" uniqueCount="42">
  <si>
    <t xml:space="preserve">Fugu_version4</t>
  </si>
  <si>
    <t xml:space="preserve">ver.060107</t>
  </si>
  <si>
    <t xml:space="preserve">fragment</t>
  </si>
  <si>
    <t xml:space="preserve">within_fragment</t>
  </si>
  <si>
    <t xml:space="preserve">scaffold</t>
  </si>
  <si>
    <t xml:space="preserve">No.</t>
  </si>
  <si>
    <t xml:space="preserve">Scaffold</t>
  </si>
  <si>
    <t xml:space="preserve">start</t>
  </si>
  <si>
    <t xml:space="preserve">end</t>
  </si>
  <si>
    <t xml:space="preserve">direction</t>
  </si>
  <si>
    <r>
      <rPr>
        <sz val="12"/>
        <rFont val="Osaka"/>
        <family val="0"/>
        <charset val="128"/>
      </rPr>
      <t xml:space="preserve">Phyl</t>
    </r>
    <r>
      <rPr>
        <sz val="12"/>
        <rFont val="Noto Sans"/>
        <family val="2"/>
      </rPr>
      <t xml:space="preserve">＿</t>
    </r>
    <r>
      <rPr>
        <sz val="12"/>
        <rFont val="Osaka"/>
        <family val="0"/>
        <charset val="128"/>
      </rPr>
      <t xml:space="preserve">group</t>
    </r>
  </si>
  <si>
    <t xml:space="preserve">Naito et al. 1998</t>
  </si>
  <si>
    <t xml:space="preserve">Functionality</t>
  </si>
  <si>
    <t xml:space="preserve">-</t>
  </si>
  <si>
    <t xml:space="preserve">I</t>
  </si>
  <si>
    <t xml:space="preserve">partial</t>
  </si>
  <si>
    <t xml:space="preserve">+</t>
  </si>
  <si>
    <t xml:space="preserve">no match</t>
  </si>
  <si>
    <t xml:space="preserve">F</t>
  </si>
  <si>
    <t xml:space="preserve">II</t>
  </si>
  <si>
    <t xml:space="preserve">Ca12</t>
  </si>
  <si>
    <t xml:space="preserve">VII</t>
  </si>
  <si>
    <t xml:space="preserve">Ca02_1</t>
  </si>
  <si>
    <t xml:space="preserve">?</t>
  </si>
  <si>
    <t xml:space="preserve">VIII</t>
  </si>
  <si>
    <t xml:space="preserve">V</t>
  </si>
  <si>
    <t xml:space="preserve">Ca09</t>
  </si>
  <si>
    <t xml:space="preserve">VI</t>
  </si>
  <si>
    <t xml:space="preserve">Ca15_1</t>
  </si>
  <si>
    <t xml:space="preserve">VII?</t>
  </si>
  <si>
    <t xml:space="preserve">CaSR</t>
  </si>
  <si>
    <t xml:space="preserve">Ca01</t>
  </si>
  <si>
    <t xml:space="preserve">V2R2</t>
  </si>
  <si>
    <t xml:space="preserve">Fugu (version4)</t>
  </si>
  <si>
    <t xml:space="preserve">Subfamily</t>
  </si>
  <si>
    <t xml:space="preserve">ID</t>
  </si>
  <si>
    <t xml:space="preserve">Ori.</t>
  </si>
  <si>
    <t xml:space="preserve">Naito et al.</t>
  </si>
  <si>
    <t xml:space="preserve">P</t>
  </si>
  <si>
    <t xml:space="preserve">F, partial</t>
  </si>
  <si>
    <t xml:space="preserve">Ca13</t>
  </si>
  <si>
    <t xml:space="preserve">F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Helvetica Neue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49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A42" activeCellId="0" sqref="A42"/>
    </sheetView>
  </sheetViews>
  <sheetFormatPr defaultColWidth="12.62109375" defaultRowHeight="18" zeroHeight="false" outlineLevelRow="0" outlineLevelCol="0"/>
  <cols>
    <col collapsed="false" customWidth="true" hidden="false" outlineLevel="0" max="1" min="1" style="1" width="5.62"/>
    <col collapsed="false" customWidth="true" hidden="false" outlineLevel="0" max="10" min="2" style="1" width="8.62"/>
    <col collapsed="false" customWidth="true" hidden="false" outlineLevel="0" max="11" min="11" style="1" width="7.62"/>
    <col collapsed="false" customWidth="true" hidden="false" outlineLevel="0" max="12" min="12" style="1" width="10.62"/>
    <col collapsed="false" customWidth="false" hidden="false" outlineLevel="0" max="13" min="13" style="1" width="12.62"/>
    <col collapsed="false" customWidth="true" hidden="false" outlineLevel="0" max="14" min="14" style="1" width="10.62"/>
    <col collapsed="false" customWidth="false" hidden="false" outlineLevel="0" max="257" min="15" style="1" width="12.62"/>
  </cols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1" t="s">
        <v>1</v>
      </c>
      <c r="E2" s="1" t="s">
        <v>2</v>
      </c>
      <c r="G2" s="1" t="s">
        <v>3</v>
      </c>
      <c r="I2" s="1" t="s">
        <v>4</v>
      </c>
    </row>
    <row r="3" customFormat="false" ht="18" hidden="false" customHeight="false" outlineLevel="0" collapsed="false">
      <c r="A3" s="2" t="s">
        <v>5</v>
      </c>
      <c r="B3" s="2" t="s">
        <v>6</v>
      </c>
      <c r="C3" s="2" t="s">
        <v>7</v>
      </c>
      <c r="D3" s="2" t="s">
        <v>8</v>
      </c>
      <c r="E3" s="2" t="s">
        <v>7</v>
      </c>
      <c r="F3" s="2" t="s">
        <v>8</v>
      </c>
      <c r="G3" s="2" t="s">
        <v>7</v>
      </c>
      <c r="H3" s="2" t="s">
        <v>8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</row>
    <row r="4" customFormat="false" ht="18" hidden="false" customHeight="false" outlineLevel="0" collapsed="false">
      <c r="A4" s="2" t="n">
        <v>1</v>
      </c>
      <c r="B4" s="2" t="n">
        <v>9</v>
      </c>
      <c r="C4" s="2" t="n">
        <v>6650</v>
      </c>
      <c r="D4" s="2" t="n">
        <v>41</v>
      </c>
      <c r="E4" s="2" t="n">
        <v>7000</v>
      </c>
      <c r="F4" s="2" t="n">
        <v>1</v>
      </c>
      <c r="G4" s="2" t="n">
        <v>399</v>
      </c>
      <c r="H4" s="2" t="n">
        <v>2361</v>
      </c>
      <c r="I4" s="2" t="n">
        <f aca="false">E4-G4</f>
        <v>6601</v>
      </c>
      <c r="J4" s="2" t="n">
        <f aca="false">E4-H4</f>
        <v>4639</v>
      </c>
      <c r="K4" s="2" t="s">
        <v>13</v>
      </c>
      <c r="L4" s="2" t="s">
        <v>14</v>
      </c>
      <c r="M4" s="2"/>
      <c r="N4" s="2" t="s">
        <v>15</v>
      </c>
    </row>
    <row r="5" customFormat="false" ht="18" hidden="false" customHeight="false" outlineLevel="0" collapsed="false">
      <c r="A5" s="2" t="n">
        <f aca="false">1+A4</f>
        <v>2</v>
      </c>
      <c r="B5" s="2" t="n">
        <v>9</v>
      </c>
      <c r="C5" s="2"/>
      <c r="D5" s="2" t="n">
        <v>7677</v>
      </c>
      <c r="E5" s="2" t="n">
        <v>4000</v>
      </c>
      <c r="F5" s="2" t="n">
        <v>8000</v>
      </c>
      <c r="G5" s="2" t="n">
        <v>2460</v>
      </c>
      <c r="H5" s="2" t="n">
        <v>2480</v>
      </c>
      <c r="I5" s="2" t="n">
        <f aca="false">E5+G5</f>
        <v>6460</v>
      </c>
      <c r="J5" s="2" t="n">
        <f aca="false">E5+H5</f>
        <v>6480</v>
      </c>
      <c r="K5" s="2" t="s">
        <v>16</v>
      </c>
      <c r="L5" s="2" t="s">
        <v>17</v>
      </c>
      <c r="M5" s="2"/>
      <c r="N5" s="2" t="s">
        <v>15</v>
      </c>
    </row>
    <row r="6" customFormat="false" ht="18" hidden="false" customHeight="false" outlineLevel="0" collapsed="false">
      <c r="A6" s="2" t="n">
        <f aca="false">1+A5</f>
        <v>3</v>
      </c>
      <c r="B6" s="2" t="n">
        <v>9</v>
      </c>
      <c r="C6" s="2" t="n">
        <v>12709</v>
      </c>
      <c r="D6" s="2" t="n">
        <v>8451</v>
      </c>
      <c r="E6" s="2" t="n">
        <v>13000</v>
      </c>
      <c r="F6" s="2" t="n">
        <v>8000</v>
      </c>
      <c r="G6" s="2" t="n">
        <v>340</v>
      </c>
      <c r="H6" s="2" t="n">
        <v>1791</v>
      </c>
      <c r="I6" s="2" t="n">
        <f aca="false">E6-G6</f>
        <v>12660</v>
      </c>
      <c r="J6" s="2" t="n">
        <f aca="false">E6-H6</f>
        <v>11209</v>
      </c>
      <c r="K6" s="2" t="s">
        <v>13</v>
      </c>
      <c r="L6" s="2" t="s">
        <v>14</v>
      </c>
      <c r="M6" s="2"/>
      <c r="N6" s="2" t="s">
        <v>15</v>
      </c>
    </row>
    <row r="7" customFormat="false" ht="18" hidden="false" customHeight="false" outlineLevel="0" collapsed="false">
      <c r="A7" s="2" t="n">
        <f aca="false">1+A6</f>
        <v>4</v>
      </c>
      <c r="B7" s="2" t="n">
        <v>9</v>
      </c>
      <c r="C7" s="2" t="n">
        <v>16834</v>
      </c>
      <c r="D7" s="2" t="n">
        <v>13795</v>
      </c>
      <c r="E7" s="2" t="n">
        <v>17000</v>
      </c>
      <c r="F7" s="2" t="n">
        <v>13000</v>
      </c>
      <c r="G7" s="2" t="n">
        <v>164</v>
      </c>
      <c r="H7" s="2" t="n">
        <v>3209</v>
      </c>
      <c r="I7" s="2" t="n">
        <f aca="false">E7-G7</f>
        <v>16836</v>
      </c>
      <c r="J7" s="2" t="n">
        <f aca="false">E7-H7</f>
        <v>13791</v>
      </c>
      <c r="K7" s="2" t="s">
        <v>13</v>
      </c>
      <c r="L7" s="2" t="s">
        <v>14</v>
      </c>
      <c r="M7" s="2"/>
      <c r="N7" s="2" t="s">
        <v>18</v>
      </c>
    </row>
    <row r="8" customFormat="false" ht="18" hidden="false" customHeight="false" outlineLevel="0" collapsed="false">
      <c r="A8" s="2" t="n">
        <f aca="false">1+A7</f>
        <v>5</v>
      </c>
      <c r="B8" s="2" t="n">
        <v>9</v>
      </c>
      <c r="C8" s="2" t="n">
        <v>20858</v>
      </c>
      <c r="D8" s="2" t="n">
        <v>17829</v>
      </c>
      <c r="E8" s="2" t="n">
        <v>21000</v>
      </c>
      <c r="F8" s="2" t="n">
        <v>17000</v>
      </c>
      <c r="G8" s="2" t="n">
        <v>197</v>
      </c>
      <c r="H8" s="2" t="n">
        <v>3172</v>
      </c>
      <c r="I8" s="2" t="n">
        <f aca="false">E8-G8</f>
        <v>20803</v>
      </c>
      <c r="J8" s="2" t="n">
        <f aca="false">E8-H8</f>
        <v>17828</v>
      </c>
      <c r="K8" s="2" t="s">
        <v>13</v>
      </c>
      <c r="L8" s="2" t="s">
        <v>14</v>
      </c>
      <c r="M8" s="2"/>
      <c r="N8" s="2" t="s">
        <v>18</v>
      </c>
    </row>
    <row r="9" customFormat="false" ht="18" hidden="false" customHeight="false" outlineLevel="0" collapsed="false">
      <c r="A9" s="2" t="n">
        <f aca="false">1+A8</f>
        <v>6</v>
      </c>
      <c r="B9" s="2" t="n">
        <v>9</v>
      </c>
      <c r="C9" s="2" t="n">
        <v>24359</v>
      </c>
      <c r="D9" s="2" t="n">
        <v>21326</v>
      </c>
      <c r="E9" s="2" t="n">
        <v>25000</v>
      </c>
      <c r="F9" s="2" t="n">
        <v>21000</v>
      </c>
      <c r="G9" s="2" t="n">
        <v>717</v>
      </c>
      <c r="H9" s="2" t="n">
        <v>3675</v>
      </c>
      <c r="I9" s="2" t="n">
        <f aca="false">E9-G9</f>
        <v>24283</v>
      </c>
      <c r="J9" s="2" t="n">
        <f aca="false">E9-H9</f>
        <v>21325</v>
      </c>
      <c r="K9" s="2" t="s">
        <v>13</v>
      </c>
      <c r="L9" s="2" t="s">
        <v>19</v>
      </c>
      <c r="M9" s="2" t="s">
        <v>20</v>
      </c>
      <c r="N9" s="2" t="s">
        <v>18</v>
      </c>
    </row>
    <row r="10" customFormat="false" ht="18" hidden="false" customHeight="false" outlineLevel="0" collapsed="false">
      <c r="A10" s="2" t="n">
        <f aca="false">1+A9</f>
        <v>7</v>
      </c>
      <c r="B10" s="2" t="n">
        <v>9</v>
      </c>
      <c r="C10" s="2"/>
      <c r="D10" s="2" t="n">
        <v>24464</v>
      </c>
      <c r="E10" s="2" t="n">
        <v>30000</v>
      </c>
      <c r="F10" s="2" t="n">
        <v>24000</v>
      </c>
      <c r="G10" s="2" t="n">
        <v>2279</v>
      </c>
      <c r="H10" s="2" t="n">
        <v>3898</v>
      </c>
      <c r="I10" s="2" t="n">
        <f aca="false">E10-G10</f>
        <v>27721</v>
      </c>
      <c r="J10" s="2" t="n">
        <f aca="false">E10-H10</f>
        <v>26102</v>
      </c>
      <c r="K10" s="2" t="s">
        <v>13</v>
      </c>
      <c r="L10" s="2" t="s">
        <v>14</v>
      </c>
      <c r="M10" s="2"/>
      <c r="N10" s="2" t="s">
        <v>15</v>
      </c>
    </row>
    <row r="11" customFormat="false" ht="18" hidden="false" customHeight="false" outlineLevel="0" collapsed="false">
      <c r="A11" s="2" t="n">
        <f aca="false">1+A10</f>
        <v>8</v>
      </c>
      <c r="B11" s="2" t="n">
        <v>9</v>
      </c>
      <c r="C11" s="2" t="n">
        <v>33203</v>
      </c>
      <c r="D11" s="2" t="n">
        <v>26100</v>
      </c>
      <c r="E11" s="2" t="n">
        <v>34000</v>
      </c>
      <c r="F11" s="2" t="n">
        <v>25000</v>
      </c>
      <c r="G11" s="2" t="n">
        <v>828</v>
      </c>
      <c r="H11" s="2" t="n">
        <v>6764</v>
      </c>
      <c r="I11" s="2" t="n">
        <f aca="false">E11-G11</f>
        <v>33172</v>
      </c>
      <c r="J11" s="2" t="n">
        <f aca="false">E11-H11</f>
        <v>27236</v>
      </c>
      <c r="K11" s="2" t="s">
        <v>13</v>
      </c>
      <c r="L11" s="2" t="s">
        <v>14</v>
      </c>
      <c r="M11" s="2"/>
      <c r="N11" s="2" t="s">
        <v>15</v>
      </c>
    </row>
    <row r="12" customFormat="false" ht="18" hidden="false" customHeight="false" outlineLevel="0" collapsed="false">
      <c r="A12" s="2" t="n">
        <f aca="false">1+A11</f>
        <v>9</v>
      </c>
      <c r="B12" s="2" t="n">
        <v>9</v>
      </c>
      <c r="C12" s="2" t="n">
        <v>39367</v>
      </c>
      <c r="D12" s="2" t="n">
        <v>42788</v>
      </c>
      <c r="E12" s="2" t="n">
        <v>39000</v>
      </c>
      <c r="F12" s="2" t="n">
        <v>43000</v>
      </c>
      <c r="G12" s="2" t="n">
        <v>407</v>
      </c>
      <c r="H12" s="2" t="n">
        <v>3789</v>
      </c>
      <c r="I12" s="2" t="n">
        <f aca="false">E12+G12</f>
        <v>39407</v>
      </c>
      <c r="J12" s="2" t="n">
        <f aca="false">E12+H12</f>
        <v>42789</v>
      </c>
      <c r="K12" s="2" t="s">
        <v>16</v>
      </c>
      <c r="L12" s="2" t="s">
        <v>21</v>
      </c>
      <c r="M12" s="2"/>
      <c r="N12" s="2" t="s">
        <v>18</v>
      </c>
    </row>
    <row r="13" customFormat="false" ht="18" hidden="false" customHeight="false" outlineLevel="0" collapsed="false">
      <c r="A13" s="2" t="n">
        <f aca="false">1+A12</f>
        <v>10</v>
      </c>
      <c r="B13" s="2" t="n">
        <v>842</v>
      </c>
      <c r="C13" s="2"/>
      <c r="D13" s="2" t="n">
        <v>1024</v>
      </c>
      <c r="E13" s="2" t="n">
        <v>1</v>
      </c>
      <c r="F13" s="2" t="n">
        <v>2000</v>
      </c>
      <c r="G13" s="2" t="n">
        <v>178</v>
      </c>
      <c r="H13" s="2" t="n">
        <v>1024</v>
      </c>
      <c r="I13" s="2" t="n">
        <f aca="false">E13+G13</f>
        <v>179</v>
      </c>
      <c r="J13" s="2" t="n">
        <f aca="false">E13+H13</f>
        <v>1025</v>
      </c>
      <c r="K13" s="2" t="s">
        <v>16</v>
      </c>
      <c r="L13" s="2" t="s">
        <v>14</v>
      </c>
      <c r="M13" s="2"/>
      <c r="N13" s="2" t="s">
        <v>15</v>
      </c>
    </row>
    <row r="14" customFormat="false" ht="18" hidden="false" customHeight="false" outlineLevel="0" collapsed="false">
      <c r="A14" s="2" t="n">
        <f aca="false">1+A13</f>
        <v>11</v>
      </c>
      <c r="B14" s="2" t="n">
        <v>842</v>
      </c>
      <c r="C14" s="2" t="n">
        <v>2798</v>
      </c>
      <c r="D14" s="2"/>
      <c r="E14" s="2" t="n">
        <v>2000</v>
      </c>
      <c r="F14" s="2" t="n">
        <v>6000</v>
      </c>
      <c r="G14" s="2" t="n">
        <v>772</v>
      </c>
      <c r="H14" s="2" t="n">
        <v>2077</v>
      </c>
      <c r="I14" s="2" t="n">
        <f aca="false">E14+G14</f>
        <v>2772</v>
      </c>
      <c r="J14" s="2" t="n">
        <f aca="false">E14+H14</f>
        <v>4077</v>
      </c>
      <c r="K14" s="2" t="s">
        <v>16</v>
      </c>
      <c r="L14" s="2" t="s">
        <v>14</v>
      </c>
      <c r="M14" s="2"/>
      <c r="N14" s="2" t="s">
        <v>15</v>
      </c>
    </row>
    <row r="15" customFormat="false" ht="18" hidden="false" customHeight="false" outlineLevel="0" collapsed="false">
      <c r="A15" s="2" t="n">
        <f aca="false">1+A14</f>
        <v>12</v>
      </c>
      <c r="B15" s="2" t="n">
        <v>842</v>
      </c>
      <c r="C15" s="2" t="n">
        <v>30365</v>
      </c>
      <c r="D15" s="2" t="n">
        <v>33342</v>
      </c>
      <c r="E15" s="2" t="n">
        <v>30000</v>
      </c>
      <c r="F15" s="2" t="n">
        <v>34000</v>
      </c>
      <c r="G15" s="2" t="n">
        <v>1331</v>
      </c>
      <c r="H15" s="2" t="n">
        <v>2053</v>
      </c>
      <c r="I15" s="2" t="n">
        <f aca="false">E15+G15</f>
        <v>31331</v>
      </c>
      <c r="J15" s="2" t="n">
        <f aca="false">E15+H15</f>
        <v>32053</v>
      </c>
      <c r="K15" s="2" t="s">
        <v>16</v>
      </c>
      <c r="L15" s="2" t="s">
        <v>14</v>
      </c>
      <c r="M15" s="2"/>
      <c r="N15" s="2" t="s">
        <v>15</v>
      </c>
    </row>
    <row r="16" customFormat="false" ht="18" hidden="false" customHeight="false" outlineLevel="0" collapsed="false">
      <c r="A16" s="2" t="n">
        <f aca="false">1+A15</f>
        <v>13</v>
      </c>
      <c r="B16" s="2" t="n">
        <v>842</v>
      </c>
      <c r="C16" s="2" t="n">
        <v>34974</v>
      </c>
      <c r="D16" s="2" t="n">
        <v>38035</v>
      </c>
      <c r="E16" s="2" t="n">
        <v>34000</v>
      </c>
      <c r="F16" s="2" t="n">
        <v>38803</v>
      </c>
      <c r="G16" s="2" t="n">
        <v>1608</v>
      </c>
      <c r="H16" s="2" t="n">
        <v>4039</v>
      </c>
      <c r="I16" s="2" t="n">
        <f aca="false">E16+G16</f>
        <v>35608</v>
      </c>
      <c r="J16" s="2" t="n">
        <f aca="false">E16+H16</f>
        <v>38039</v>
      </c>
      <c r="K16" s="2" t="s">
        <v>16</v>
      </c>
      <c r="L16" s="2" t="s">
        <v>14</v>
      </c>
      <c r="M16" s="2"/>
      <c r="N16" s="2" t="s">
        <v>15</v>
      </c>
    </row>
    <row r="17" customFormat="false" ht="18" hidden="false" customHeight="false" outlineLevel="0" collapsed="false">
      <c r="A17" s="2" t="n">
        <f aca="false">1+A16</f>
        <v>14</v>
      </c>
      <c r="B17" s="2" t="n">
        <v>2067</v>
      </c>
      <c r="C17" s="2" t="n">
        <v>2812</v>
      </c>
      <c r="D17" s="2" t="n">
        <v>41</v>
      </c>
      <c r="E17" s="2" t="n">
        <v>3000</v>
      </c>
      <c r="F17" s="2" t="n">
        <v>1</v>
      </c>
      <c r="G17" s="2" t="n">
        <v>189</v>
      </c>
      <c r="H17" s="2" t="n">
        <v>1399</v>
      </c>
      <c r="I17" s="2" t="n">
        <f aca="false">E17-G17</f>
        <v>2811</v>
      </c>
      <c r="J17" s="2" t="n">
        <f aca="false">E17-H17</f>
        <v>1601</v>
      </c>
      <c r="K17" s="2" t="s">
        <v>13</v>
      </c>
      <c r="L17" s="2" t="s">
        <v>14</v>
      </c>
      <c r="M17" s="2" t="s">
        <v>22</v>
      </c>
      <c r="N17" s="2" t="s">
        <v>15</v>
      </c>
    </row>
    <row r="18" customFormat="false" ht="18" hidden="false" customHeight="false" outlineLevel="0" collapsed="false">
      <c r="A18" s="2" t="n">
        <f aca="false">1+A17</f>
        <v>15</v>
      </c>
      <c r="B18" s="2" t="n">
        <v>2067</v>
      </c>
      <c r="C18" s="2" t="n">
        <v>4058</v>
      </c>
      <c r="D18" s="2" t="n">
        <v>7667</v>
      </c>
      <c r="E18" s="2" t="n">
        <v>4000</v>
      </c>
      <c r="F18" s="2" t="n">
        <v>8000</v>
      </c>
      <c r="G18" s="2" t="n">
        <v>113</v>
      </c>
      <c r="H18" s="2" t="n">
        <v>3678</v>
      </c>
      <c r="I18" s="2" t="n">
        <f aca="false">E18+G18</f>
        <v>4113</v>
      </c>
      <c r="J18" s="2" t="n">
        <f aca="false">E18+H18</f>
        <v>7678</v>
      </c>
      <c r="K18" s="2" t="s">
        <v>16</v>
      </c>
      <c r="L18" s="2" t="s">
        <v>23</v>
      </c>
      <c r="M18" s="2"/>
      <c r="N18" s="2" t="s">
        <v>18</v>
      </c>
    </row>
    <row r="19" customFormat="false" ht="18" hidden="false" customHeight="false" outlineLevel="0" collapsed="false">
      <c r="A19" s="2" t="n">
        <f aca="false">1+A18</f>
        <v>16</v>
      </c>
      <c r="B19" s="2" t="n">
        <v>2067</v>
      </c>
      <c r="C19" s="2" t="n">
        <v>12468</v>
      </c>
      <c r="D19" s="2" t="n">
        <v>8448</v>
      </c>
      <c r="E19" s="2" t="n">
        <v>13000</v>
      </c>
      <c r="F19" s="2" t="n">
        <v>8000</v>
      </c>
      <c r="G19" s="2" t="n">
        <v>533</v>
      </c>
      <c r="H19" s="2" t="n">
        <v>4533</v>
      </c>
      <c r="I19" s="2" t="n">
        <f aca="false">E19-G19</f>
        <v>12467</v>
      </c>
      <c r="J19" s="2" t="n">
        <f aca="false">E19-H19</f>
        <v>8467</v>
      </c>
      <c r="K19" s="2" t="s">
        <v>13</v>
      </c>
      <c r="L19" s="2" t="s">
        <v>24</v>
      </c>
      <c r="M19" s="2"/>
      <c r="N19" s="2" t="s">
        <v>18</v>
      </c>
    </row>
    <row r="20" customFormat="false" ht="18" hidden="false" customHeight="false" outlineLevel="0" collapsed="false">
      <c r="A20" s="2" t="n">
        <f aca="false">1+A19</f>
        <v>17</v>
      </c>
      <c r="B20" s="2" t="n">
        <v>2067</v>
      </c>
      <c r="C20" s="2" t="n">
        <v>16920</v>
      </c>
      <c r="D20" s="2" t="n">
        <v>14082</v>
      </c>
      <c r="E20" s="2" t="n">
        <v>17000</v>
      </c>
      <c r="F20" s="2" t="n">
        <v>14000</v>
      </c>
      <c r="G20" s="2" t="n">
        <v>81</v>
      </c>
      <c r="H20" s="2" t="n">
        <v>2919</v>
      </c>
      <c r="I20" s="2" t="n">
        <f aca="false">E20-G20</f>
        <v>16919</v>
      </c>
      <c r="J20" s="2" t="n">
        <f aca="false">E20-H20</f>
        <v>14081</v>
      </c>
      <c r="K20" s="2" t="s">
        <v>13</v>
      </c>
      <c r="L20" s="2" t="s">
        <v>14</v>
      </c>
      <c r="M20" s="2"/>
      <c r="N20" s="2" t="s">
        <v>18</v>
      </c>
    </row>
    <row r="21" customFormat="false" ht="18" hidden="false" customHeight="false" outlineLevel="0" collapsed="false">
      <c r="A21" s="2" t="n">
        <f aca="false">1+A20</f>
        <v>18</v>
      </c>
      <c r="B21" s="2" t="n">
        <v>2067</v>
      </c>
      <c r="C21" s="2" t="n">
        <v>27425</v>
      </c>
      <c r="D21" s="2" t="n">
        <v>24464</v>
      </c>
      <c r="E21" s="2" t="n">
        <v>28000</v>
      </c>
      <c r="F21" s="2" t="n">
        <v>24000</v>
      </c>
      <c r="G21" s="2" t="n">
        <v>576</v>
      </c>
      <c r="H21" s="2" t="n">
        <v>3537</v>
      </c>
      <c r="I21" s="2" t="n">
        <f aca="false">E21-G21</f>
        <v>27424</v>
      </c>
      <c r="J21" s="2" t="n">
        <f aca="false">E21-H21</f>
        <v>24463</v>
      </c>
      <c r="K21" s="2" t="s">
        <v>13</v>
      </c>
      <c r="L21" s="2" t="s">
        <v>14</v>
      </c>
      <c r="M21" s="2"/>
      <c r="N21" s="2" t="s">
        <v>18</v>
      </c>
    </row>
    <row r="22" customFormat="false" ht="18" hidden="false" customHeight="false" outlineLevel="0" collapsed="false">
      <c r="A22" s="2" t="n">
        <f aca="false">1+A21</f>
        <v>19</v>
      </c>
      <c r="B22" s="2" t="n">
        <v>2067</v>
      </c>
      <c r="C22" s="2" t="n">
        <v>30970</v>
      </c>
      <c r="D22" s="2" t="n">
        <v>27773</v>
      </c>
      <c r="E22" s="2" t="n">
        <v>32000</v>
      </c>
      <c r="F22" s="2" t="n">
        <v>27000</v>
      </c>
      <c r="G22" s="2" t="n">
        <v>1043</v>
      </c>
      <c r="H22" s="2" t="n">
        <v>4228</v>
      </c>
      <c r="I22" s="2" t="n">
        <f aca="false">E22-G22</f>
        <v>30957</v>
      </c>
      <c r="J22" s="2" t="n">
        <f aca="false">E22-H22</f>
        <v>27772</v>
      </c>
      <c r="K22" s="2" t="s">
        <v>13</v>
      </c>
      <c r="L22" s="2" t="s">
        <v>14</v>
      </c>
      <c r="M22" s="2"/>
      <c r="N22" s="2" t="s">
        <v>18</v>
      </c>
    </row>
    <row r="23" customFormat="false" ht="18" hidden="false" customHeight="false" outlineLevel="0" collapsed="false">
      <c r="A23" s="2" t="n">
        <f aca="false">1+A22</f>
        <v>20</v>
      </c>
      <c r="B23" s="2" t="n">
        <v>2226</v>
      </c>
      <c r="C23" s="2" t="n">
        <v>189</v>
      </c>
      <c r="D23" s="2"/>
      <c r="E23" s="2" t="n">
        <v>500</v>
      </c>
      <c r="F23" s="2" t="n">
        <v>1</v>
      </c>
      <c r="G23" s="2" t="n">
        <v>396</v>
      </c>
      <c r="H23" s="2" t="n">
        <v>479</v>
      </c>
      <c r="I23" s="2" t="n">
        <f aca="false">E23-G23</f>
        <v>104</v>
      </c>
      <c r="J23" s="2" t="n">
        <f aca="false">E23-H23</f>
        <v>21</v>
      </c>
      <c r="K23" s="2" t="s">
        <v>13</v>
      </c>
      <c r="L23" s="2" t="s">
        <v>25</v>
      </c>
      <c r="M23" s="2" t="s">
        <v>26</v>
      </c>
      <c r="N23" s="2" t="s">
        <v>15</v>
      </c>
    </row>
    <row r="24" customFormat="false" ht="18" hidden="false" customHeight="false" outlineLevel="0" collapsed="false">
      <c r="A24" s="2" t="n">
        <f aca="false">1+A23</f>
        <v>21</v>
      </c>
      <c r="B24" s="2" t="n">
        <v>2226</v>
      </c>
      <c r="C24" s="2" t="n">
        <v>2370</v>
      </c>
      <c r="D24" s="2" t="n">
        <v>726</v>
      </c>
      <c r="E24" s="2" t="n">
        <v>3000</v>
      </c>
      <c r="F24" s="2" t="n">
        <v>1</v>
      </c>
      <c r="G24" s="2" t="n">
        <v>1376</v>
      </c>
      <c r="H24" s="2" t="n">
        <v>2275</v>
      </c>
      <c r="I24" s="2" t="n">
        <f aca="false">E24-G24</f>
        <v>1624</v>
      </c>
      <c r="J24" s="2" t="n">
        <f aca="false">E24-H24</f>
        <v>725</v>
      </c>
      <c r="K24" s="2" t="s">
        <v>13</v>
      </c>
      <c r="L24" s="2" t="s">
        <v>25</v>
      </c>
      <c r="M24" s="2" t="s">
        <v>26</v>
      </c>
      <c r="N24" s="2" t="s">
        <v>15</v>
      </c>
    </row>
    <row r="25" customFormat="false" ht="18" hidden="false" customHeight="false" outlineLevel="0" collapsed="false">
      <c r="A25" s="2" t="n">
        <f aca="false">1+A24</f>
        <v>22</v>
      </c>
      <c r="B25" s="2" t="n">
        <v>2226</v>
      </c>
      <c r="C25" s="2" t="n">
        <v>4850</v>
      </c>
      <c r="D25" s="2"/>
      <c r="E25" s="2" t="n">
        <v>5000</v>
      </c>
      <c r="F25" s="2" t="n">
        <v>2000</v>
      </c>
      <c r="G25" s="2" t="n">
        <v>151</v>
      </c>
      <c r="H25" s="2" t="n">
        <v>378</v>
      </c>
      <c r="I25" s="2" t="n">
        <f aca="false">E25-G25</f>
        <v>4849</v>
      </c>
      <c r="J25" s="2" t="n">
        <f aca="false">E25-H25</f>
        <v>4622</v>
      </c>
      <c r="K25" s="2" t="s">
        <v>13</v>
      </c>
      <c r="L25" s="2" t="s">
        <v>25</v>
      </c>
      <c r="M25" s="2" t="s">
        <v>26</v>
      </c>
      <c r="N25" s="2" t="s">
        <v>15</v>
      </c>
    </row>
    <row r="26" customFormat="false" ht="18" hidden="false" customHeight="false" outlineLevel="0" collapsed="false">
      <c r="A26" s="2" t="n">
        <f aca="false">1+A25</f>
        <v>23</v>
      </c>
      <c r="B26" s="2" t="n">
        <v>2226</v>
      </c>
      <c r="C26" s="2" t="n">
        <v>8891</v>
      </c>
      <c r="D26" s="2"/>
      <c r="E26" s="2" t="n">
        <v>9000</v>
      </c>
      <c r="F26" s="2" t="n">
        <v>5000</v>
      </c>
      <c r="G26" s="2" t="n">
        <v>131</v>
      </c>
      <c r="H26" s="2" t="n">
        <v>3553</v>
      </c>
      <c r="I26" s="2" t="n">
        <f aca="false">E26-G26</f>
        <v>8869</v>
      </c>
      <c r="J26" s="2" t="n">
        <f aca="false">E26-H26</f>
        <v>5447</v>
      </c>
      <c r="K26" s="2" t="s">
        <v>13</v>
      </c>
      <c r="L26" s="2" t="s">
        <v>25</v>
      </c>
      <c r="M26" s="2"/>
      <c r="N26" s="2" t="s">
        <v>15</v>
      </c>
    </row>
    <row r="27" customFormat="false" ht="18" hidden="false" customHeight="false" outlineLevel="0" collapsed="false">
      <c r="A27" s="2" t="n">
        <f aca="false">1+A26</f>
        <v>24</v>
      </c>
      <c r="B27" s="2" t="n">
        <v>2226</v>
      </c>
      <c r="C27" s="2" t="n">
        <v>10555</v>
      </c>
      <c r="D27" s="2" t="n">
        <v>13409</v>
      </c>
      <c r="E27" s="2" t="n">
        <v>10000</v>
      </c>
      <c r="F27" s="2" t="n">
        <v>14000</v>
      </c>
      <c r="G27" s="2" t="n">
        <v>2351</v>
      </c>
      <c r="H27" s="2" t="n">
        <v>3410</v>
      </c>
      <c r="I27" s="2" t="n">
        <f aca="false">E27+G27</f>
        <v>12351</v>
      </c>
      <c r="J27" s="2" t="n">
        <f aca="false">E27+H27</f>
        <v>13410</v>
      </c>
      <c r="K27" s="2" t="s">
        <v>16</v>
      </c>
      <c r="L27" s="2" t="s">
        <v>14</v>
      </c>
      <c r="M27" s="2" t="s">
        <v>22</v>
      </c>
      <c r="N27" s="2" t="s">
        <v>15</v>
      </c>
    </row>
    <row r="28" customFormat="false" ht="18" hidden="false" customHeight="false" outlineLevel="0" collapsed="false">
      <c r="A28" s="2" t="n">
        <f aca="false">1+A27</f>
        <v>25</v>
      </c>
      <c r="B28" s="2" t="n">
        <v>2226</v>
      </c>
      <c r="C28" s="2" t="n">
        <v>14411</v>
      </c>
      <c r="D28" s="2" t="n">
        <v>18735</v>
      </c>
      <c r="E28" s="2" t="n">
        <v>15000</v>
      </c>
      <c r="F28" s="2" t="n">
        <v>18735</v>
      </c>
      <c r="G28" s="2" t="n">
        <v>3</v>
      </c>
      <c r="H28" s="2" t="n">
        <v>2819</v>
      </c>
      <c r="I28" s="2" t="n">
        <f aca="false">E28+G28</f>
        <v>15003</v>
      </c>
      <c r="J28" s="2" t="n">
        <f aca="false">E28+H28</f>
        <v>17819</v>
      </c>
      <c r="K28" s="2" t="s">
        <v>16</v>
      </c>
      <c r="L28" s="2" t="s">
        <v>14</v>
      </c>
      <c r="M28" s="2" t="s">
        <v>22</v>
      </c>
      <c r="N28" s="2" t="s">
        <v>15</v>
      </c>
    </row>
    <row r="29" customFormat="false" ht="18" hidden="false" customHeight="false" outlineLevel="0" collapsed="false">
      <c r="A29" s="2" t="n">
        <f aca="false">1+A28</f>
        <v>26</v>
      </c>
      <c r="B29" s="2" t="n">
        <v>2232</v>
      </c>
      <c r="C29" s="2" t="n">
        <v>2215</v>
      </c>
      <c r="D29" s="2" t="n">
        <v>5711</v>
      </c>
      <c r="E29" s="2" t="n">
        <v>2000</v>
      </c>
      <c r="F29" s="2" t="n">
        <v>6000</v>
      </c>
      <c r="G29" s="2" t="n">
        <v>264</v>
      </c>
      <c r="H29" s="2" t="n">
        <v>3706</v>
      </c>
      <c r="I29" s="2" t="n">
        <f aca="false">E29+G29</f>
        <v>2264</v>
      </c>
      <c r="J29" s="2" t="n">
        <f aca="false">E29+H29</f>
        <v>5706</v>
      </c>
      <c r="K29" s="2" t="s">
        <v>16</v>
      </c>
      <c r="L29" s="2" t="s">
        <v>27</v>
      </c>
      <c r="M29" s="2" t="s">
        <v>28</v>
      </c>
      <c r="N29" s="2" t="s">
        <v>18</v>
      </c>
    </row>
    <row r="30" customFormat="false" ht="18" hidden="false" customHeight="false" outlineLevel="0" collapsed="false">
      <c r="A30" s="2" t="n">
        <f aca="false">1+A29</f>
        <v>27</v>
      </c>
      <c r="B30" s="2" t="n">
        <v>2232</v>
      </c>
      <c r="C30" s="2" t="n">
        <v>10729</v>
      </c>
      <c r="D30" s="2" t="n">
        <v>7399</v>
      </c>
      <c r="E30" s="2" t="n">
        <v>11000</v>
      </c>
      <c r="F30" s="2" t="n">
        <v>7000</v>
      </c>
      <c r="G30" s="2" t="n">
        <v>260</v>
      </c>
      <c r="H30" s="2" t="n">
        <v>3602</v>
      </c>
      <c r="I30" s="2" t="n">
        <f aca="false">E30-G30</f>
        <v>10740</v>
      </c>
      <c r="J30" s="2" t="n">
        <f aca="false">E30-H30</f>
        <v>7398</v>
      </c>
      <c r="K30" s="2" t="s">
        <v>13</v>
      </c>
      <c r="L30" s="2" t="s">
        <v>25</v>
      </c>
      <c r="M30" s="2"/>
      <c r="N30" s="2" t="s">
        <v>18</v>
      </c>
    </row>
    <row r="31" customFormat="false" ht="18" hidden="false" customHeight="false" outlineLevel="0" collapsed="false">
      <c r="A31" s="2" t="n">
        <f aca="false">1+A30</f>
        <v>28</v>
      </c>
      <c r="B31" s="2" t="n">
        <v>2232</v>
      </c>
      <c r="C31" s="2" t="n">
        <v>14636</v>
      </c>
      <c r="D31" s="2" t="n">
        <v>11235</v>
      </c>
      <c r="E31" s="2" t="n">
        <v>15000</v>
      </c>
      <c r="F31" s="2" t="n">
        <v>11000</v>
      </c>
      <c r="G31" s="2" t="n">
        <v>407</v>
      </c>
      <c r="H31" s="2" t="n">
        <v>3766</v>
      </c>
      <c r="I31" s="2" t="n">
        <f aca="false">E31-G31</f>
        <v>14593</v>
      </c>
      <c r="J31" s="2" t="n">
        <f aca="false">E31-H31</f>
        <v>11234</v>
      </c>
      <c r="K31" s="2" t="s">
        <v>13</v>
      </c>
      <c r="L31" s="2" t="s">
        <v>25</v>
      </c>
      <c r="M31" s="2" t="s">
        <v>26</v>
      </c>
      <c r="N31" s="2" t="s">
        <v>18</v>
      </c>
    </row>
    <row r="32" customFormat="false" ht="18" hidden="false" customHeight="false" outlineLevel="0" collapsed="false">
      <c r="A32" s="2" t="n">
        <f aca="false">1+A31</f>
        <v>29</v>
      </c>
      <c r="B32" s="2" t="n">
        <v>2232</v>
      </c>
      <c r="C32" s="2"/>
      <c r="D32" s="2" t="n">
        <v>15478</v>
      </c>
      <c r="E32" s="2" t="n">
        <v>18509</v>
      </c>
      <c r="F32" s="2" t="n">
        <v>15000</v>
      </c>
      <c r="G32" s="2" t="n">
        <v>2229</v>
      </c>
      <c r="H32" s="2" t="n">
        <v>3026</v>
      </c>
      <c r="I32" s="2" t="n">
        <f aca="false">E32-G32</f>
        <v>16280</v>
      </c>
      <c r="J32" s="2" t="n">
        <f aca="false">E32-H32</f>
        <v>15483</v>
      </c>
      <c r="K32" s="2" t="s">
        <v>13</v>
      </c>
      <c r="L32" s="2" t="s">
        <v>25</v>
      </c>
      <c r="M32" s="2" t="s">
        <v>26</v>
      </c>
      <c r="N32" s="2" t="s">
        <v>15</v>
      </c>
    </row>
    <row r="33" customFormat="false" ht="18" hidden="false" customHeight="false" outlineLevel="0" collapsed="false">
      <c r="A33" s="2" t="n">
        <f aca="false">1+A32</f>
        <v>30</v>
      </c>
      <c r="B33" s="2" t="n">
        <v>2371</v>
      </c>
      <c r="C33" s="2"/>
      <c r="D33" s="2" t="n">
        <v>1471</v>
      </c>
      <c r="E33" s="2" t="n">
        <v>1</v>
      </c>
      <c r="F33" s="2" t="n">
        <v>2000</v>
      </c>
      <c r="G33" s="2" t="n">
        <v>578</v>
      </c>
      <c r="H33" s="2" t="n">
        <v>1474</v>
      </c>
      <c r="I33" s="2" t="n">
        <f aca="false">E33+G33</f>
        <v>579</v>
      </c>
      <c r="J33" s="2" t="n">
        <f aca="false">E33+H33</f>
        <v>1475</v>
      </c>
      <c r="K33" s="2" t="s">
        <v>16</v>
      </c>
      <c r="L33" s="2" t="s">
        <v>14</v>
      </c>
      <c r="M33" s="2"/>
      <c r="N33" s="2" t="s">
        <v>15</v>
      </c>
    </row>
    <row r="34" customFormat="false" ht="18" hidden="false" customHeight="false" outlineLevel="0" collapsed="false">
      <c r="A34" s="2" t="n">
        <f aca="false">1+A33</f>
        <v>31</v>
      </c>
      <c r="B34" s="2" t="n">
        <v>2952</v>
      </c>
      <c r="C34" s="2" t="n">
        <v>727</v>
      </c>
      <c r="D34" s="2"/>
      <c r="E34" s="2" t="n">
        <v>1000</v>
      </c>
      <c r="F34" s="2" t="n">
        <v>1</v>
      </c>
      <c r="G34" s="2" t="n">
        <v>328</v>
      </c>
      <c r="H34" s="2" t="n">
        <v>619</v>
      </c>
      <c r="I34" s="2" t="n">
        <f aca="false">E34-G34</f>
        <v>672</v>
      </c>
      <c r="J34" s="2" t="n">
        <f aca="false">E34-H34</f>
        <v>381</v>
      </c>
      <c r="K34" s="2" t="s">
        <v>13</v>
      </c>
      <c r="L34" s="2" t="s">
        <v>21</v>
      </c>
      <c r="M34" s="2"/>
      <c r="N34" s="2" t="s">
        <v>15</v>
      </c>
    </row>
    <row r="35" customFormat="false" ht="18" hidden="false" customHeight="false" outlineLevel="0" collapsed="false">
      <c r="A35" s="2" t="n">
        <f aca="false">1+A34</f>
        <v>32</v>
      </c>
      <c r="B35" s="2" t="n">
        <v>2952</v>
      </c>
      <c r="C35" s="2"/>
      <c r="D35" s="2" t="n">
        <v>5243</v>
      </c>
      <c r="E35" s="2" t="n">
        <v>1</v>
      </c>
      <c r="F35" s="2" t="n">
        <v>6000</v>
      </c>
      <c r="G35" s="2" t="n">
        <v>3</v>
      </c>
      <c r="H35" s="2" t="n">
        <v>415</v>
      </c>
      <c r="I35" s="2" t="n">
        <f aca="false">E35+G35</f>
        <v>4</v>
      </c>
      <c r="J35" s="2" t="n">
        <f aca="false">E35+H35</f>
        <v>416</v>
      </c>
      <c r="K35" s="2" t="s">
        <v>16</v>
      </c>
      <c r="L35" s="2" t="s">
        <v>14</v>
      </c>
      <c r="M35" s="2" t="s">
        <v>22</v>
      </c>
      <c r="N35" s="2" t="s">
        <v>15</v>
      </c>
    </row>
    <row r="36" customFormat="false" ht="18" hidden="false" customHeight="false" outlineLevel="0" collapsed="false">
      <c r="A36" s="2" t="n">
        <f aca="false">1+A35</f>
        <v>33</v>
      </c>
      <c r="B36" s="2" t="n">
        <v>3145</v>
      </c>
      <c r="C36" s="2" t="n">
        <v>2824</v>
      </c>
      <c r="D36" s="2"/>
      <c r="E36" s="2" t="n">
        <v>3000</v>
      </c>
      <c r="F36" s="2" t="n">
        <v>1</v>
      </c>
      <c r="G36" s="2" t="n">
        <v>225</v>
      </c>
      <c r="H36" s="2" t="n">
        <v>3000</v>
      </c>
      <c r="I36" s="2" t="n">
        <f aca="false">E36-G36</f>
        <v>2775</v>
      </c>
      <c r="J36" s="2" t="n">
        <f aca="false">E36-H36</f>
        <v>0</v>
      </c>
      <c r="K36" s="2" t="s">
        <v>13</v>
      </c>
      <c r="L36" s="2" t="s">
        <v>27</v>
      </c>
      <c r="M36" s="2" t="s">
        <v>28</v>
      </c>
      <c r="N36" s="2" t="s">
        <v>15</v>
      </c>
    </row>
    <row r="37" customFormat="false" ht="18" hidden="false" customHeight="false" outlineLevel="0" collapsed="false">
      <c r="A37" s="2" t="n">
        <f aca="false">1+A36</f>
        <v>34</v>
      </c>
      <c r="B37" s="2" t="n">
        <v>3145</v>
      </c>
      <c r="C37" s="2" t="n">
        <v>9832</v>
      </c>
      <c r="D37" s="2" t="n">
        <v>6463</v>
      </c>
      <c r="E37" s="2" t="n">
        <v>10000</v>
      </c>
      <c r="F37" s="2" t="n">
        <v>6000</v>
      </c>
      <c r="G37" s="2" t="n">
        <v>2741</v>
      </c>
      <c r="H37" s="2" t="n">
        <v>3538</v>
      </c>
      <c r="I37" s="2" t="n">
        <f aca="false">E37-G37</f>
        <v>7259</v>
      </c>
      <c r="J37" s="2" t="n">
        <f aca="false">E37-H37</f>
        <v>6462</v>
      </c>
      <c r="K37" s="2" t="s">
        <v>13</v>
      </c>
      <c r="L37" s="2" t="s">
        <v>27</v>
      </c>
      <c r="M37" s="2"/>
      <c r="N37" s="2" t="s">
        <v>15</v>
      </c>
    </row>
    <row r="38" customFormat="false" ht="18" hidden="false" customHeight="false" outlineLevel="0" collapsed="false">
      <c r="A38" s="2" t="n">
        <f aca="false">1+A37</f>
        <v>35</v>
      </c>
      <c r="B38" s="2" t="n">
        <v>3299</v>
      </c>
      <c r="C38" s="2" t="n">
        <v>6742</v>
      </c>
      <c r="D38" s="2" t="n">
        <v>3331</v>
      </c>
      <c r="E38" s="2" t="n">
        <v>7000</v>
      </c>
      <c r="F38" s="2" t="n">
        <v>3000</v>
      </c>
      <c r="G38" s="2" t="n">
        <v>301</v>
      </c>
      <c r="H38" s="2" t="n">
        <v>3670</v>
      </c>
      <c r="I38" s="2" t="n">
        <f aca="false">E38-G38</f>
        <v>6699</v>
      </c>
      <c r="J38" s="2" t="n">
        <f aca="false">E38-H38</f>
        <v>3330</v>
      </c>
      <c r="K38" s="2" t="s">
        <v>13</v>
      </c>
      <c r="L38" s="2" t="s">
        <v>27</v>
      </c>
      <c r="M38" s="2"/>
      <c r="N38" s="2" t="s">
        <v>18</v>
      </c>
    </row>
    <row r="39" customFormat="false" ht="18" hidden="false" customHeight="false" outlineLevel="0" collapsed="false">
      <c r="A39" s="2" t="n">
        <f aca="false">1+A38</f>
        <v>36</v>
      </c>
      <c r="B39" s="2" t="n">
        <v>3499</v>
      </c>
      <c r="C39" s="2" t="n">
        <v>621</v>
      </c>
      <c r="D39" s="2"/>
      <c r="E39" s="2" t="n">
        <v>1000</v>
      </c>
      <c r="F39" s="2" t="n">
        <v>1</v>
      </c>
      <c r="G39" s="2" t="n">
        <v>374</v>
      </c>
      <c r="H39" s="2" t="n">
        <v>665</v>
      </c>
      <c r="I39" s="2" t="n">
        <f aca="false">E39-G39</f>
        <v>626</v>
      </c>
      <c r="J39" s="2" t="n">
        <f aca="false">E39-H39</f>
        <v>335</v>
      </c>
      <c r="K39" s="2" t="s">
        <v>13</v>
      </c>
      <c r="L39" s="2" t="s">
        <v>29</v>
      </c>
      <c r="M39" s="2"/>
      <c r="N39" s="2" t="s">
        <v>15</v>
      </c>
    </row>
    <row r="40" customFormat="false" ht="18" hidden="false" customHeight="false" outlineLevel="0" collapsed="false">
      <c r="A40" s="2" t="n">
        <f aca="false">1+A39</f>
        <v>37</v>
      </c>
      <c r="B40" s="2" t="n">
        <v>3499</v>
      </c>
      <c r="C40" s="2" t="n">
        <v>1931</v>
      </c>
      <c r="D40" s="2" t="n">
        <v>5258</v>
      </c>
      <c r="E40" s="2" t="n">
        <v>1000</v>
      </c>
      <c r="F40" s="2" t="n">
        <v>6000</v>
      </c>
      <c r="G40" s="2" t="n">
        <v>932</v>
      </c>
      <c r="H40" s="2" t="n">
        <v>4259</v>
      </c>
      <c r="I40" s="2" t="n">
        <f aca="false">E40+G40</f>
        <v>1932</v>
      </c>
      <c r="J40" s="2" t="n">
        <f aca="false">E40+H40</f>
        <v>5259</v>
      </c>
      <c r="K40" s="2" t="s">
        <v>16</v>
      </c>
      <c r="L40" s="2" t="s">
        <v>14</v>
      </c>
      <c r="M40" s="2" t="s">
        <v>22</v>
      </c>
      <c r="N40" s="2" t="s">
        <v>18</v>
      </c>
    </row>
    <row r="41" customFormat="false" ht="18" hidden="false" customHeight="false" outlineLevel="0" collapsed="false">
      <c r="A41" s="2" t="n">
        <f aca="false">1+A40</f>
        <v>38</v>
      </c>
      <c r="B41" s="2" t="n">
        <v>3499</v>
      </c>
      <c r="C41" s="2" t="n">
        <v>6467</v>
      </c>
      <c r="D41" s="2"/>
      <c r="E41" s="2" t="n">
        <v>6000</v>
      </c>
      <c r="F41" s="2" t="n">
        <v>8334</v>
      </c>
      <c r="G41" s="2" t="n">
        <v>183</v>
      </c>
      <c r="H41" s="2" t="n">
        <v>392</v>
      </c>
      <c r="I41" s="2" t="n">
        <f aca="false">E41+G41</f>
        <v>6183</v>
      </c>
      <c r="J41" s="2" t="n">
        <f aca="false">E41+H41</f>
        <v>6392</v>
      </c>
      <c r="K41" s="2" t="s">
        <v>16</v>
      </c>
      <c r="L41" s="2" t="s">
        <v>14</v>
      </c>
      <c r="M41" s="2" t="s">
        <v>22</v>
      </c>
      <c r="N41" s="2" t="s">
        <v>15</v>
      </c>
    </row>
    <row r="42" customFormat="false" ht="18" hidden="false" customHeight="false" outlineLevel="0" collapsed="false">
      <c r="A42" s="2" t="n">
        <f aca="false">1+A41</f>
        <v>39</v>
      </c>
      <c r="B42" s="2" t="n">
        <v>3499</v>
      </c>
      <c r="C42" s="2"/>
      <c r="D42" s="2" t="n">
        <v>7450</v>
      </c>
      <c r="E42" s="2" t="n">
        <v>8334</v>
      </c>
      <c r="F42" s="2" t="n">
        <v>6000</v>
      </c>
      <c r="G42" s="2" t="n">
        <v>1</v>
      </c>
      <c r="H42" s="2" t="n">
        <v>885</v>
      </c>
      <c r="I42" s="2" t="n">
        <f aca="false">E42-G42</f>
        <v>8333</v>
      </c>
      <c r="J42" s="2" t="n">
        <f aca="false">E42-H42</f>
        <v>7449</v>
      </c>
      <c r="K42" s="2" t="s">
        <v>13</v>
      </c>
      <c r="L42" s="2" t="s">
        <v>14</v>
      </c>
      <c r="M42" s="2" t="s">
        <v>22</v>
      </c>
      <c r="N42" s="2" t="s">
        <v>15</v>
      </c>
    </row>
    <row r="43" customFormat="false" ht="18" hidden="false" customHeight="false" outlineLevel="0" collapsed="false">
      <c r="A43" s="2" t="n">
        <f aca="false">1+A42</f>
        <v>40</v>
      </c>
      <c r="B43" s="2" t="n">
        <v>3535</v>
      </c>
      <c r="C43" s="2"/>
      <c r="D43" s="2" t="n">
        <v>7594</v>
      </c>
      <c r="E43" s="2" t="n">
        <v>1</v>
      </c>
      <c r="F43" s="2" t="n">
        <v>8000</v>
      </c>
      <c r="G43" s="2" t="n">
        <v>7</v>
      </c>
      <c r="H43" s="2" t="n">
        <v>7594</v>
      </c>
      <c r="I43" s="2" t="n">
        <f aca="false">E43+G43</f>
        <v>8</v>
      </c>
      <c r="J43" s="2" t="n">
        <f aca="false">E43+H43</f>
        <v>7595</v>
      </c>
      <c r="K43" s="2" t="s">
        <v>16</v>
      </c>
      <c r="L43" s="2" t="s">
        <v>25</v>
      </c>
      <c r="M43" s="2" t="s">
        <v>26</v>
      </c>
      <c r="N43" s="2" t="s">
        <v>15</v>
      </c>
    </row>
    <row r="44" customFormat="false" ht="18" hidden="false" customHeight="false" outlineLevel="0" collapsed="false">
      <c r="A44" s="2" t="n">
        <f aca="false">1+A43</f>
        <v>41</v>
      </c>
      <c r="B44" s="2" t="n">
        <v>3923</v>
      </c>
      <c r="C44" s="2" t="n">
        <v>891</v>
      </c>
      <c r="D44" s="2"/>
      <c r="E44" s="2" t="n">
        <v>1</v>
      </c>
      <c r="F44" s="2" t="n">
        <v>6000</v>
      </c>
      <c r="G44" s="2" t="n">
        <v>939</v>
      </c>
      <c r="H44" s="2" t="n">
        <v>2873</v>
      </c>
      <c r="I44" s="2" t="n">
        <f aca="false">E44+G44</f>
        <v>940</v>
      </c>
      <c r="J44" s="2" t="n">
        <f aca="false">E44+H44</f>
        <v>2874</v>
      </c>
      <c r="K44" s="2" t="s">
        <v>16</v>
      </c>
      <c r="L44" s="2" t="s">
        <v>14</v>
      </c>
      <c r="M44" s="2"/>
      <c r="N44" s="2" t="s">
        <v>15</v>
      </c>
    </row>
    <row r="45" customFormat="false" ht="18" hidden="false" customHeight="false" outlineLevel="0" collapsed="false">
      <c r="A45" s="2" t="n">
        <f aca="false">1+A44</f>
        <v>42</v>
      </c>
      <c r="B45" s="2" t="n">
        <v>3923</v>
      </c>
      <c r="C45" s="2" t="n">
        <v>5677</v>
      </c>
      <c r="D45" s="2"/>
      <c r="E45" s="2" t="n">
        <v>5000</v>
      </c>
      <c r="F45" s="2" t="n">
        <v>7567</v>
      </c>
      <c r="G45" s="2" t="n">
        <v>1187</v>
      </c>
      <c r="H45" s="2" t="n">
        <v>2464</v>
      </c>
      <c r="I45" s="2" t="n">
        <f aca="false">E45+G45</f>
        <v>6187</v>
      </c>
      <c r="J45" s="2" t="n">
        <f aca="false">E45+H45</f>
        <v>7464</v>
      </c>
      <c r="K45" s="2" t="s">
        <v>16</v>
      </c>
      <c r="L45" s="2" t="s">
        <v>14</v>
      </c>
      <c r="M45" s="2"/>
      <c r="N45" s="2" t="s">
        <v>15</v>
      </c>
    </row>
    <row r="46" customFormat="false" ht="18" hidden="false" customHeight="false" outlineLevel="0" collapsed="false">
      <c r="A46" s="2" t="n">
        <f aca="false">1+A45</f>
        <v>43</v>
      </c>
      <c r="B46" s="2" t="n">
        <v>6783</v>
      </c>
      <c r="C46" s="2"/>
      <c r="D46" s="2" t="n">
        <v>2902</v>
      </c>
      <c r="E46" s="2" t="n">
        <v>5908</v>
      </c>
      <c r="F46" s="2" t="n">
        <v>3000</v>
      </c>
      <c r="G46" s="2" t="n">
        <v>10</v>
      </c>
      <c r="H46" s="2" t="n">
        <v>2908</v>
      </c>
      <c r="I46" s="2" t="n">
        <f aca="false">E46-G46</f>
        <v>5898</v>
      </c>
      <c r="J46" s="2" t="n">
        <f aca="false">E46-H46</f>
        <v>3000</v>
      </c>
      <c r="K46" s="2" t="s">
        <v>13</v>
      </c>
      <c r="L46" s="2" t="s">
        <v>25</v>
      </c>
      <c r="M46" s="2" t="s">
        <v>26</v>
      </c>
      <c r="N46" s="2" t="s">
        <v>15</v>
      </c>
    </row>
    <row r="47" customFormat="false" ht="18" hidden="false" customHeight="false" outlineLevel="0" collapsed="false">
      <c r="A47" s="2" t="n">
        <f aca="false">1+A46</f>
        <v>44</v>
      </c>
      <c r="B47" s="2" t="n">
        <v>6</v>
      </c>
      <c r="C47" s="2"/>
      <c r="D47" s="2" t="n">
        <v>2682238</v>
      </c>
      <c r="E47" s="2"/>
      <c r="F47" s="2"/>
      <c r="G47" s="2"/>
      <c r="H47" s="2"/>
      <c r="I47" s="2"/>
      <c r="J47" s="2"/>
      <c r="K47" s="2" t="s">
        <v>16</v>
      </c>
      <c r="L47" s="2" t="s">
        <v>30</v>
      </c>
      <c r="M47" s="2" t="s">
        <v>31</v>
      </c>
      <c r="N47" s="2" t="s">
        <v>15</v>
      </c>
    </row>
    <row r="48" customFormat="false" ht="18" hidden="false" customHeight="false" outlineLevel="0" collapsed="false">
      <c r="A48" s="2" t="n">
        <f aca="false">1+A47</f>
        <v>45</v>
      </c>
      <c r="B48" s="1" t="n">
        <v>165</v>
      </c>
      <c r="C48" s="1" t="n">
        <v>520472</v>
      </c>
      <c r="D48" s="1" t="n">
        <v>525307</v>
      </c>
      <c r="E48" s="1" t="n">
        <v>520000</v>
      </c>
      <c r="F48" s="1" t="n">
        <v>526000</v>
      </c>
      <c r="G48" s="1" t="n">
        <v>473</v>
      </c>
      <c r="H48" s="1" t="n">
        <v>5269</v>
      </c>
      <c r="I48" s="2" t="n">
        <f aca="false">E48+G48</f>
        <v>520473</v>
      </c>
      <c r="J48" s="2" t="n">
        <f aca="false">E48+H48</f>
        <v>525269</v>
      </c>
      <c r="K48" s="1" t="s">
        <v>16</v>
      </c>
      <c r="L48" s="1" t="s">
        <v>32</v>
      </c>
      <c r="N48" s="1" t="s">
        <v>18</v>
      </c>
    </row>
    <row r="49" customFormat="false" ht="18" hidden="false" customHeight="false" outlineLevel="0" collapsed="false">
      <c r="A49" s="2" t="n">
        <f aca="false">1+A48</f>
        <v>46</v>
      </c>
      <c r="B49" s="1" t="n">
        <v>148</v>
      </c>
      <c r="C49" s="1" t="n">
        <v>299678</v>
      </c>
      <c r="D49" s="1" t="n">
        <v>294173</v>
      </c>
      <c r="E49" s="1" t="n">
        <v>300000</v>
      </c>
      <c r="F49" s="1" t="n">
        <v>293000</v>
      </c>
      <c r="G49" s="1" t="n">
        <v>323</v>
      </c>
      <c r="H49" s="1" t="n">
        <v>5801</v>
      </c>
      <c r="I49" s="2" t="n">
        <f aca="false">E49-G49</f>
        <v>299677</v>
      </c>
      <c r="J49" s="2" t="n">
        <f aca="false">E49-H49</f>
        <v>294199</v>
      </c>
      <c r="K49" s="1" t="s">
        <v>13</v>
      </c>
      <c r="L49" s="1" t="n">
        <v>5.24</v>
      </c>
      <c r="N49" s="1" t="s">
        <v>1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44"/>
  <sheetViews>
    <sheetView showFormulas="false" showGridLines="true" showRowColHeaders="true" showZeros="true" rightToLeft="false" tabSelected="true" showOutlineSymbols="true" defaultGridColor="true" view="normal" topLeftCell="A15" colorId="64" zoomScale="100" zoomScaleNormal="100" zoomScalePageLayoutView="100" workbookViewId="0">
      <selection pane="topLeft" activeCell="K28" activeCellId="0" sqref="K28"/>
    </sheetView>
  </sheetViews>
  <sheetFormatPr defaultColWidth="10.62109375" defaultRowHeight="18" zeroHeight="false" outlineLevelRow="0" outlineLevelCol="0"/>
  <cols>
    <col collapsed="false" customWidth="true" hidden="false" outlineLevel="0" max="1" min="1" style="3" width="4.62"/>
    <col collapsed="false" customWidth="true" hidden="false" outlineLevel="0" max="2" min="2" style="3" width="7.62"/>
    <col collapsed="false" customWidth="true" hidden="false" outlineLevel="0" max="3" min="3" style="3" width="5.62"/>
    <col collapsed="false" customWidth="true" hidden="false" outlineLevel="0" max="4" min="4" style="3" width="7.62"/>
    <col collapsed="false" customWidth="true" hidden="false" outlineLevel="0" max="6" min="5" style="3" width="8.62"/>
    <col collapsed="false" customWidth="true" hidden="false" outlineLevel="0" max="7" min="7" style="3" width="7.62"/>
    <col collapsed="false" customWidth="true" hidden="false" outlineLevel="0" max="8" min="8" style="3" width="9.62"/>
    <col collapsed="false" customWidth="false" hidden="false" outlineLevel="0" max="257" min="9" style="3" width="10.62"/>
  </cols>
  <sheetData>
    <row r="1" customFormat="false" ht="18" hidden="false" customHeight="true" outlineLevel="0" collapsed="false">
      <c r="A1" s="3" t="s">
        <v>33</v>
      </c>
    </row>
    <row r="4" customFormat="false" ht="18" hidden="false" customHeight="true" outlineLevel="0" collapsed="false">
      <c r="A4" s="4" t="s">
        <v>5</v>
      </c>
      <c r="B4" s="4" t="s">
        <v>34</v>
      </c>
      <c r="C4" s="4" t="s">
        <v>35</v>
      </c>
      <c r="D4" s="4" t="s">
        <v>6</v>
      </c>
      <c r="E4" s="4" t="s">
        <v>7</v>
      </c>
      <c r="F4" s="4" t="s">
        <v>8</v>
      </c>
      <c r="G4" s="4" t="s">
        <v>36</v>
      </c>
      <c r="H4" s="4" t="s">
        <v>37</v>
      </c>
      <c r="I4" s="4" t="s">
        <v>12</v>
      </c>
    </row>
    <row r="5" customFormat="false" ht="18" hidden="false" customHeight="true" outlineLevel="0" collapsed="false">
      <c r="A5" s="4" t="n">
        <v>1</v>
      </c>
      <c r="B5" s="4" t="n">
        <v>8</v>
      </c>
      <c r="C5" s="4" t="n">
        <v>3</v>
      </c>
      <c r="D5" s="4" t="n">
        <v>9</v>
      </c>
      <c r="E5" s="4" t="n">
        <v>339</v>
      </c>
      <c r="F5" s="4" t="n">
        <v>1453</v>
      </c>
      <c r="G5" s="4" t="s">
        <v>13</v>
      </c>
      <c r="H5" s="4"/>
      <c r="I5" s="4" t="s">
        <v>38</v>
      </c>
    </row>
    <row r="6" customFormat="false" ht="18" hidden="false" customHeight="true" outlineLevel="0" collapsed="false">
      <c r="A6" s="4" t="n">
        <v>2</v>
      </c>
      <c r="B6" s="4" t="n">
        <v>8</v>
      </c>
      <c r="C6" s="4" t="n">
        <v>4</v>
      </c>
      <c r="D6" s="4" t="n">
        <v>9</v>
      </c>
      <c r="E6" s="4" t="n">
        <v>12723</v>
      </c>
      <c r="F6" s="4" t="n">
        <v>11218</v>
      </c>
      <c r="G6" s="4" t="s">
        <v>13</v>
      </c>
      <c r="H6" s="4"/>
      <c r="I6" s="4" t="s">
        <v>38</v>
      </c>
    </row>
    <row r="7" customFormat="false" ht="18" hidden="false" customHeight="true" outlineLevel="0" collapsed="false">
      <c r="A7" s="4" t="n">
        <v>3</v>
      </c>
      <c r="B7" s="4" t="n">
        <v>8</v>
      </c>
      <c r="C7" s="4" t="n">
        <v>1</v>
      </c>
      <c r="D7" s="4" t="n">
        <v>9</v>
      </c>
      <c r="E7" s="4" t="n">
        <v>16918</v>
      </c>
      <c r="F7" s="4" t="n">
        <v>13792</v>
      </c>
      <c r="G7" s="4" t="s">
        <v>13</v>
      </c>
      <c r="H7" s="4"/>
      <c r="I7" s="4" t="s">
        <v>18</v>
      </c>
    </row>
    <row r="8" customFormat="false" ht="18" hidden="false" customHeight="true" outlineLevel="0" collapsed="false">
      <c r="A8" s="4" t="n">
        <v>4</v>
      </c>
      <c r="B8" s="4" t="n">
        <v>7</v>
      </c>
      <c r="C8" s="4" t="n">
        <v>1</v>
      </c>
      <c r="D8" s="4" t="n">
        <v>9</v>
      </c>
      <c r="E8" s="4" t="n">
        <v>20864</v>
      </c>
      <c r="F8" s="4" t="n">
        <v>17826</v>
      </c>
      <c r="G8" s="4" t="s">
        <v>13</v>
      </c>
      <c r="H8" s="4"/>
      <c r="I8" s="4" t="s">
        <v>18</v>
      </c>
    </row>
    <row r="9" customFormat="false" ht="18" hidden="false" customHeight="true" outlineLevel="0" collapsed="false">
      <c r="A9" s="4" t="n">
        <v>5</v>
      </c>
      <c r="B9" s="4" t="n">
        <v>10</v>
      </c>
      <c r="C9" s="4" t="n">
        <v>1</v>
      </c>
      <c r="D9" s="4" t="n">
        <v>9</v>
      </c>
      <c r="E9" s="4" t="n">
        <v>24359</v>
      </c>
      <c r="F9" s="4" t="n">
        <v>21322</v>
      </c>
      <c r="G9" s="4" t="s">
        <v>13</v>
      </c>
      <c r="H9" s="4" t="s">
        <v>20</v>
      </c>
      <c r="I9" s="4" t="s">
        <v>18</v>
      </c>
    </row>
    <row r="10" customFormat="false" ht="18" hidden="false" customHeight="true" outlineLevel="0" collapsed="false">
      <c r="A10" s="4" t="n">
        <v>6</v>
      </c>
      <c r="B10" s="4" t="n">
        <v>9</v>
      </c>
      <c r="C10" s="4" t="n">
        <v>1</v>
      </c>
      <c r="D10" s="4" t="n">
        <v>9</v>
      </c>
      <c r="E10" s="4" t="n">
        <v>27227</v>
      </c>
      <c r="F10" s="4" t="n">
        <v>26102</v>
      </c>
      <c r="G10" s="4" t="s">
        <v>13</v>
      </c>
      <c r="H10" s="4"/>
      <c r="I10" s="4" t="s">
        <v>39</v>
      </c>
    </row>
    <row r="11" customFormat="false" ht="18" hidden="false" customHeight="true" outlineLevel="0" collapsed="false">
      <c r="A11" s="4" t="n">
        <v>7</v>
      </c>
      <c r="B11" s="4" t="n">
        <v>9</v>
      </c>
      <c r="C11" s="4" t="n">
        <v>2</v>
      </c>
      <c r="D11" s="4" t="n">
        <v>9</v>
      </c>
      <c r="E11" s="4" t="n">
        <v>33224</v>
      </c>
      <c r="F11" s="4" t="n">
        <v>27236</v>
      </c>
      <c r="G11" s="4" t="s">
        <v>13</v>
      </c>
      <c r="H11" s="4"/>
      <c r="I11" s="4" t="s">
        <v>39</v>
      </c>
    </row>
    <row r="12" customFormat="false" ht="18" hidden="false" customHeight="true" outlineLevel="0" collapsed="false">
      <c r="A12" s="4" t="n">
        <v>8</v>
      </c>
      <c r="B12" s="4" t="n">
        <v>12</v>
      </c>
      <c r="C12" s="4" t="n">
        <v>1</v>
      </c>
      <c r="D12" s="4" t="n">
        <v>9</v>
      </c>
      <c r="E12" s="4" t="n">
        <v>39307</v>
      </c>
      <c r="F12" s="4" t="n">
        <v>42791</v>
      </c>
      <c r="G12" s="4" t="s">
        <v>16</v>
      </c>
      <c r="H12" s="4" t="s">
        <v>40</v>
      </c>
      <c r="I12" s="4" t="s">
        <v>18</v>
      </c>
    </row>
    <row r="13" customFormat="false" ht="18" hidden="false" customHeight="true" outlineLevel="0" collapsed="false">
      <c r="A13" s="4" t="n">
        <v>9</v>
      </c>
      <c r="B13" s="4" t="n">
        <v>9</v>
      </c>
      <c r="C13" s="4" t="n">
        <v>3</v>
      </c>
      <c r="D13" s="4" t="n">
        <v>842</v>
      </c>
      <c r="E13" s="4" t="n">
        <v>172</v>
      </c>
      <c r="F13" s="4" t="n">
        <v>1586</v>
      </c>
      <c r="G13" s="4" t="s">
        <v>16</v>
      </c>
      <c r="H13" s="4"/>
      <c r="I13" s="4" t="s">
        <v>38</v>
      </c>
    </row>
    <row r="14" customFormat="false" ht="18" hidden="false" customHeight="true" outlineLevel="0" collapsed="false">
      <c r="A14" s="4" t="n">
        <v>10</v>
      </c>
      <c r="B14" s="4" t="n">
        <v>9</v>
      </c>
      <c r="C14" s="4" t="n">
        <v>4</v>
      </c>
      <c r="D14" s="4" t="n">
        <v>842</v>
      </c>
      <c r="E14" s="4" t="n">
        <v>2721</v>
      </c>
      <c r="F14" s="4" t="n">
        <v>4146</v>
      </c>
      <c r="G14" s="4" t="s">
        <v>16</v>
      </c>
      <c r="H14" s="4"/>
      <c r="I14" s="4" t="s">
        <v>38</v>
      </c>
    </row>
    <row r="15" customFormat="false" ht="18" hidden="false" customHeight="true" outlineLevel="0" collapsed="false">
      <c r="A15" s="4" t="n">
        <v>11</v>
      </c>
      <c r="B15" s="4" t="n">
        <v>8</v>
      </c>
      <c r="C15" s="4" t="n">
        <v>5</v>
      </c>
      <c r="D15" s="4" t="n">
        <v>842</v>
      </c>
      <c r="E15" s="4" t="n">
        <v>30354</v>
      </c>
      <c r="F15" s="4" t="n">
        <v>32035</v>
      </c>
      <c r="G15" s="4" t="s">
        <v>16</v>
      </c>
      <c r="H15" s="4"/>
      <c r="I15" s="4" t="s">
        <v>38</v>
      </c>
    </row>
    <row r="16" customFormat="false" ht="18" hidden="false" customHeight="true" outlineLevel="0" collapsed="false">
      <c r="A16" s="4" t="n">
        <v>12</v>
      </c>
      <c r="B16" s="4" t="n">
        <v>8</v>
      </c>
      <c r="C16" s="4" t="n">
        <v>6</v>
      </c>
      <c r="D16" s="4" t="n">
        <v>842</v>
      </c>
      <c r="E16" s="4" t="n">
        <v>35599</v>
      </c>
      <c r="F16" s="4" t="n">
        <v>37049</v>
      </c>
      <c r="G16" s="4" t="s">
        <v>16</v>
      </c>
      <c r="H16" s="4"/>
      <c r="I16" s="4" t="s">
        <v>39</v>
      </c>
    </row>
    <row r="17" customFormat="false" ht="18" hidden="false" customHeight="true" outlineLevel="0" collapsed="false">
      <c r="A17" s="4" t="n">
        <v>13</v>
      </c>
      <c r="B17" s="4" t="n">
        <v>4</v>
      </c>
      <c r="C17" s="4" t="n">
        <v>2</v>
      </c>
      <c r="D17" s="4" t="n">
        <v>2067</v>
      </c>
      <c r="E17" s="4" t="n">
        <v>2803</v>
      </c>
      <c r="F17" s="4" t="n">
        <v>4</v>
      </c>
      <c r="G17" s="4" t="s">
        <v>13</v>
      </c>
      <c r="H17" s="4"/>
      <c r="I17" s="4" t="s">
        <v>38</v>
      </c>
    </row>
    <row r="18" customFormat="false" ht="18" hidden="false" customHeight="true" outlineLevel="0" collapsed="false">
      <c r="A18" s="4" t="n">
        <v>14</v>
      </c>
      <c r="B18" s="4" t="n">
        <v>14</v>
      </c>
      <c r="C18" s="4" t="n">
        <v>1</v>
      </c>
      <c r="D18" s="4" t="n">
        <v>2067</v>
      </c>
      <c r="E18" s="4" t="n">
        <v>4004</v>
      </c>
      <c r="F18" s="4" t="n">
        <v>7680</v>
      </c>
      <c r="G18" s="4" t="s">
        <v>16</v>
      </c>
      <c r="H18" s="4"/>
      <c r="I18" s="4" t="s">
        <v>18</v>
      </c>
    </row>
    <row r="19" customFormat="false" ht="18" hidden="false" customHeight="true" outlineLevel="0" collapsed="false">
      <c r="A19" s="4" t="n">
        <v>15</v>
      </c>
      <c r="B19" s="4" t="n">
        <v>2</v>
      </c>
      <c r="C19" s="4" t="n">
        <v>1</v>
      </c>
      <c r="D19" s="4" t="n">
        <v>2067</v>
      </c>
      <c r="E19" s="4" t="n">
        <v>12558</v>
      </c>
      <c r="F19" s="4" t="n">
        <v>8448</v>
      </c>
      <c r="G19" s="4" t="s">
        <v>13</v>
      </c>
      <c r="H19" s="4"/>
      <c r="I19" s="4" t="s">
        <v>18</v>
      </c>
    </row>
    <row r="20" customFormat="false" ht="18" hidden="false" customHeight="true" outlineLevel="0" collapsed="false">
      <c r="A20" s="4" t="n">
        <v>16</v>
      </c>
      <c r="B20" s="4" t="n">
        <v>6</v>
      </c>
      <c r="C20" s="4" t="n">
        <v>1</v>
      </c>
      <c r="D20" s="4" t="n">
        <v>2067</v>
      </c>
      <c r="E20" s="4" t="n">
        <v>16992</v>
      </c>
      <c r="F20" s="4" t="n">
        <v>14073</v>
      </c>
      <c r="G20" s="4" t="s">
        <v>13</v>
      </c>
      <c r="H20" s="4"/>
      <c r="I20" s="4" t="s">
        <v>18</v>
      </c>
    </row>
    <row r="21" customFormat="false" ht="18" hidden="false" customHeight="true" outlineLevel="0" collapsed="false">
      <c r="A21" s="4" t="n">
        <v>17</v>
      </c>
      <c r="B21" s="4" t="n">
        <v>6</v>
      </c>
      <c r="C21" s="4" t="n">
        <v>2</v>
      </c>
      <c r="D21" s="4" t="n">
        <v>2067</v>
      </c>
      <c r="E21" s="4" t="n">
        <v>27479</v>
      </c>
      <c r="F21" s="4" t="n">
        <v>24461</v>
      </c>
      <c r="G21" s="4" t="s">
        <v>13</v>
      </c>
      <c r="H21" s="4"/>
      <c r="I21" s="4" t="s">
        <v>18</v>
      </c>
    </row>
    <row r="22" customFormat="false" ht="18" hidden="false" customHeight="true" outlineLevel="0" collapsed="false">
      <c r="A22" s="4" t="n">
        <v>18</v>
      </c>
      <c r="B22" s="4" t="n">
        <v>8</v>
      </c>
      <c r="C22" s="4" t="n">
        <v>2</v>
      </c>
      <c r="D22" s="4" t="n">
        <v>2067</v>
      </c>
      <c r="E22" s="4" t="n">
        <v>31045</v>
      </c>
      <c r="F22" s="4" t="n">
        <v>27770</v>
      </c>
      <c r="G22" s="4" t="s">
        <v>13</v>
      </c>
      <c r="H22" s="4"/>
      <c r="I22" s="4" t="s">
        <v>18</v>
      </c>
    </row>
    <row r="23" customFormat="false" ht="18" hidden="false" customHeight="true" outlineLevel="0" collapsed="false">
      <c r="A23" s="4" t="n">
        <v>19</v>
      </c>
      <c r="B23" s="4" t="n">
        <v>16</v>
      </c>
      <c r="C23" s="4" t="n">
        <v>4</v>
      </c>
      <c r="D23" s="4" t="n">
        <v>2226</v>
      </c>
      <c r="E23" s="4" t="n">
        <v>104</v>
      </c>
      <c r="F23" s="4" t="n">
        <v>21</v>
      </c>
      <c r="G23" s="4" t="s">
        <v>13</v>
      </c>
      <c r="H23" s="4"/>
      <c r="I23" s="4" t="s">
        <v>39</v>
      </c>
    </row>
    <row r="24" customFormat="false" ht="18" hidden="false" customHeight="true" outlineLevel="0" collapsed="false">
      <c r="A24" s="4" t="n">
        <v>20</v>
      </c>
      <c r="B24" s="4" t="n">
        <v>16</v>
      </c>
      <c r="C24" s="4" t="n">
        <v>5</v>
      </c>
      <c r="D24" s="4" t="n">
        <v>2226</v>
      </c>
      <c r="E24" s="4" t="n">
        <v>1624</v>
      </c>
      <c r="F24" s="4" t="n">
        <v>725</v>
      </c>
      <c r="G24" s="4" t="s">
        <v>13</v>
      </c>
      <c r="H24" s="4"/>
      <c r="I24" s="4" t="s">
        <v>39</v>
      </c>
    </row>
    <row r="25" customFormat="false" ht="18" hidden="false" customHeight="true" outlineLevel="0" collapsed="false">
      <c r="A25" s="4" t="n">
        <v>21</v>
      </c>
      <c r="B25" s="4" t="n">
        <v>16</v>
      </c>
      <c r="C25" s="4" t="n">
        <v>6</v>
      </c>
      <c r="D25" s="4" t="n">
        <v>2226</v>
      </c>
      <c r="E25" s="4" t="n">
        <v>8869</v>
      </c>
      <c r="F25" s="4" t="n">
        <v>5447</v>
      </c>
      <c r="G25" s="4" t="s">
        <v>13</v>
      </c>
      <c r="H25" s="4"/>
      <c r="I25" s="4" t="s">
        <v>38</v>
      </c>
    </row>
    <row r="26" customFormat="false" ht="18" hidden="false" customHeight="true" outlineLevel="0" collapsed="false">
      <c r="A26" s="4" t="n">
        <v>22</v>
      </c>
      <c r="B26" s="4" t="n">
        <v>4</v>
      </c>
      <c r="C26" s="4" t="n">
        <v>3</v>
      </c>
      <c r="D26" s="4" t="n">
        <v>2226</v>
      </c>
      <c r="E26" s="4" t="n">
        <v>12351</v>
      </c>
      <c r="F26" s="4" t="n">
        <v>13410</v>
      </c>
      <c r="G26" s="4" t="s">
        <v>16</v>
      </c>
      <c r="H26" s="4"/>
      <c r="I26" s="4" t="s">
        <v>39</v>
      </c>
    </row>
    <row r="27" customFormat="false" ht="18" hidden="false" customHeight="true" outlineLevel="0" collapsed="false">
      <c r="A27" s="4" t="n">
        <v>23</v>
      </c>
      <c r="B27" s="4" t="n">
        <v>4</v>
      </c>
      <c r="C27" s="4" t="n">
        <v>4</v>
      </c>
      <c r="D27" s="4" t="n">
        <v>2226</v>
      </c>
      <c r="E27" s="4" t="n">
        <v>15002</v>
      </c>
      <c r="F27" s="4" t="n">
        <v>17818</v>
      </c>
      <c r="G27" s="4" t="s">
        <v>16</v>
      </c>
      <c r="H27" s="4"/>
      <c r="I27" s="4" t="s">
        <v>39</v>
      </c>
    </row>
    <row r="28" customFormat="false" ht="18" hidden="false" customHeight="true" outlineLevel="0" collapsed="false">
      <c r="A28" s="4" t="n">
        <v>24</v>
      </c>
      <c r="B28" s="4" t="n">
        <v>15</v>
      </c>
      <c r="C28" s="4" t="n">
        <v>1</v>
      </c>
      <c r="D28" s="4" t="n">
        <v>2232</v>
      </c>
      <c r="E28" s="4" t="n">
        <v>2264</v>
      </c>
      <c r="F28" s="4" t="n">
        <v>5706</v>
      </c>
      <c r="G28" s="4" t="s">
        <v>16</v>
      </c>
      <c r="H28" s="4" t="s">
        <v>28</v>
      </c>
      <c r="I28" s="4" t="s">
        <v>18</v>
      </c>
    </row>
    <row r="29" customFormat="false" ht="18" hidden="false" customHeight="true" outlineLevel="0" collapsed="false">
      <c r="A29" s="4" t="n">
        <v>25</v>
      </c>
      <c r="B29" s="4" t="n">
        <v>16</v>
      </c>
      <c r="C29" s="4" t="n">
        <v>1</v>
      </c>
      <c r="D29" s="4" t="n">
        <v>2232</v>
      </c>
      <c r="E29" s="4" t="n">
        <v>10822</v>
      </c>
      <c r="F29" s="4" t="n">
        <v>7396</v>
      </c>
      <c r="G29" s="4" t="s">
        <v>13</v>
      </c>
      <c r="H29" s="4"/>
      <c r="I29" s="4" t="s">
        <v>18</v>
      </c>
    </row>
    <row r="30" customFormat="false" ht="18" hidden="false" customHeight="true" outlineLevel="0" collapsed="false">
      <c r="A30" s="4" t="n">
        <v>26</v>
      </c>
      <c r="B30" s="4" t="n">
        <v>16</v>
      </c>
      <c r="C30" s="4" t="n">
        <v>2</v>
      </c>
      <c r="D30" s="4" t="n">
        <v>2232</v>
      </c>
      <c r="E30" s="4" t="n">
        <v>14660</v>
      </c>
      <c r="F30" s="4" t="n">
        <v>11232</v>
      </c>
      <c r="G30" s="4" t="s">
        <v>13</v>
      </c>
      <c r="H30" s="4" t="s">
        <v>26</v>
      </c>
      <c r="I30" s="4" t="s">
        <v>18</v>
      </c>
    </row>
    <row r="31" customFormat="false" ht="18" hidden="false" customHeight="true" outlineLevel="0" collapsed="false">
      <c r="A31" s="4" t="n">
        <v>27</v>
      </c>
      <c r="B31" s="4" t="n">
        <v>16</v>
      </c>
      <c r="C31" s="4" t="n">
        <v>7</v>
      </c>
      <c r="D31" s="4" t="n">
        <v>2232</v>
      </c>
      <c r="E31" s="4" t="n">
        <v>16299</v>
      </c>
      <c r="F31" s="4" t="n">
        <v>15478</v>
      </c>
      <c r="G31" s="4" t="s">
        <v>13</v>
      </c>
      <c r="H31" s="4"/>
      <c r="I31" s="4" t="s">
        <v>39</v>
      </c>
    </row>
    <row r="32" customFormat="false" ht="18" hidden="false" customHeight="true" outlineLevel="0" collapsed="false">
      <c r="A32" s="4" t="n">
        <v>28</v>
      </c>
      <c r="B32" s="4" t="n">
        <v>8</v>
      </c>
      <c r="C32" s="4" t="n">
        <v>7</v>
      </c>
      <c r="D32" s="4" t="n">
        <v>2371</v>
      </c>
      <c r="E32" s="4" t="n">
        <v>578</v>
      </c>
      <c r="F32" s="4" t="n">
        <v>1474</v>
      </c>
      <c r="G32" s="4" t="s">
        <v>16</v>
      </c>
      <c r="H32" s="4"/>
      <c r="I32" s="4" t="s">
        <v>39</v>
      </c>
    </row>
    <row r="33" customFormat="false" ht="18" hidden="false" customHeight="true" outlineLevel="0" collapsed="false">
      <c r="A33" s="4" t="n">
        <v>29</v>
      </c>
      <c r="B33" s="4" t="n">
        <v>4</v>
      </c>
      <c r="C33" s="4" t="n">
        <v>5</v>
      </c>
      <c r="D33" s="4" t="n">
        <v>2952</v>
      </c>
      <c r="E33" s="4" t="n">
        <v>3</v>
      </c>
      <c r="F33" s="4" t="n">
        <v>5243</v>
      </c>
      <c r="G33" s="4" t="s">
        <v>13</v>
      </c>
      <c r="H33" s="4"/>
      <c r="I33" s="4" t="s">
        <v>39</v>
      </c>
    </row>
    <row r="34" customFormat="false" ht="18" hidden="false" customHeight="true" outlineLevel="0" collapsed="false">
      <c r="A34" s="4" t="n">
        <v>30</v>
      </c>
      <c r="B34" s="4" t="n">
        <v>15</v>
      </c>
      <c r="C34" s="4" t="n">
        <v>3</v>
      </c>
      <c r="D34" s="4" t="n">
        <v>3145</v>
      </c>
      <c r="E34" s="4" t="n">
        <v>2898</v>
      </c>
      <c r="F34" s="4" t="n">
        <v>3</v>
      </c>
      <c r="G34" s="4" t="s">
        <v>13</v>
      </c>
      <c r="H34" s="4"/>
      <c r="I34" s="4" t="s">
        <v>39</v>
      </c>
    </row>
    <row r="35" customFormat="false" ht="18" hidden="false" customHeight="true" outlineLevel="0" collapsed="false">
      <c r="A35" s="4" t="n">
        <v>31</v>
      </c>
      <c r="B35" s="4" t="n">
        <v>15</v>
      </c>
      <c r="C35" s="4" t="n">
        <v>4</v>
      </c>
      <c r="D35" s="4" t="n">
        <v>3145</v>
      </c>
      <c r="E35" s="4" t="n">
        <v>9885</v>
      </c>
      <c r="F35" s="4" t="n">
        <v>8049</v>
      </c>
      <c r="G35" s="4" t="s">
        <v>13</v>
      </c>
      <c r="H35" s="4"/>
      <c r="I35" s="4" t="s">
        <v>39</v>
      </c>
    </row>
    <row r="36" customFormat="false" ht="18" hidden="false" customHeight="true" outlineLevel="0" collapsed="false">
      <c r="A36" s="4" t="n">
        <v>32</v>
      </c>
      <c r="B36" s="4" t="n">
        <v>15</v>
      </c>
      <c r="C36" s="4" t="n">
        <v>2</v>
      </c>
      <c r="D36" s="4" t="n">
        <v>3299</v>
      </c>
      <c r="E36" s="4" t="n">
        <v>6844</v>
      </c>
      <c r="F36" s="4" t="n">
        <v>3328</v>
      </c>
      <c r="G36" s="4" t="s">
        <v>13</v>
      </c>
      <c r="H36" s="4"/>
      <c r="I36" s="4" t="s">
        <v>18</v>
      </c>
    </row>
    <row r="37" customFormat="false" ht="18" hidden="false" customHeight="true" outlineLevel="0" collapsed="false">
      <c r="A37" s="4" t="n">
        <v>33</v>
      </c>
      <c r="B37" s="4" t="n">
        <v>4</v>
      </c>
      <c r="C37" s="4" t="n">
        <v>1</v>
      </c>
      <c r="D37" s="4" t="n">
        <v>3499</v>
      </c>
      <c r="E37" s="4" t="n">
        <v>1931</v>
      </c>
      <c r="F37" s="4" t="n">
        <v>5258</v>
      </c>
      <c r="G37" s="4" t="s">
        <v>16</v>
      </c>
      <c r="H37" s="4" t="s">
        <v>22</v>
      </c>
      <c r="I37" s="4" t="s">
        <v>18</v>
      </c>
    </row>
    <row r="38" customFormat="false" ht="18" hidden="false" customHeight="true" outlineLevel="0" collapsed="false">
      <c r="A38" s="4" t="n">
        <v>34</v>
      </c>
      <c r="B38" s="4" t="n">
        <v>16</v>
      </c>
      <c r="C38" s="4" t="n">
        <v>3</v>
      </c>
      <c r="D38" s="4" t="n">
        <v>3535</v>
      </c>
      <c r="E38" s="4" t="n">
        <v>4</v>
      </c>
      <c r="F38" s="4" t="n">
        <v>3062</v>
      </c>
      <c r="G38" s="4" t="s">
        <v>16</v>
      </c>
      <c r="H38" s="4"/>
      <c r="I38" s="4" t="s">
        <v>38</v>
      </c>
    </row>
    <row r="39" customFormat="false" ht="18" hidden="false" customHeight="true" outlineLevel="0" collapsed="false">
      <c r="A39" s="4" t="n">
        <v>35</v>
      </c>
      <c r="B39" s="4" t="n">
        <v>16</v>
      </c>
      <c r="C39" s="4" t="n">
        <v>8</v>
      </c>
      <c r="D39" s="4" t="n">
        <v>3535</v>
      </c>
      <c r="E39" s="4" t="n">
        <v>5818</v>
      </c>
      <c r="F39" s="4" t="n">
        <v>7594</v>
      </c>
      <c r="G39" s="4" t="s">
        <v>16</v>
      </c>
      <c r="H39" s="4"/>
      <c r="I39" s="4" t="s">
        <v>39</v>
      </c>
    </row>
    <row r="40" customFormat="false" ht="18" hidden="false" customHeight="true" outlineLevel="0" collapsed="false">
      <c r="A40" s="4" t="n">
        <v>36</v>
      </c>
      <c r="B40" s="4" t="n">
        <v>8</v>
      </c>
      <c r="C40" s="4" t="n">
        <v>8</v>
      </c>
      <c r="D40" s="4" t="n">
        <v>3923</v>
      </c>
      <c r="E40" s="4" t="n">
        <v>876</v>
      </c>
      <c r="F40" s="4" t="n">
        <v>2876</v>
      </c>
      <c r="G40" s="4" t="s">
        <v>16</v>
      </c>
      <c r="H40" s="4"/>
      <c r="I40" s="4" t="s">
        <v>38</v>
      </c>
    </row>
    <row r="41" customFormat="false" ht="18" hidden="false" customHeight="true" outlineLevel="0" collapsed="false">
      <c r="A41" s="4" t="n">
        <v>37</v>
      </c>
      <c r="B41" s="4" t="n">
        <v>8</v>
      </c>
      <c r="C41" s="4" t="n">
        <v>9</v>
      </c>
      <c r="D41" s="4" t="n">
        <v>3923</v>
      </c>
      <c r="E41" s="4" t="n">
        <v>5666</v>
      </c>
      <c r="F41" s="4" t="n">
        <v>7467</v>
      </c>
      <c r="G41" s="4" t="s">
        <v>16</v>
      </c>
      <c r="H41" s="4"/>
      <c r="I41" s="4" t="s">
        <v>38</v>
      </c>
    </row>
    <row r="42" customFormat="false" ht="18" hidden="false" customHeight="true" outlineLevel="0" collapsed="false">
      <c r="A42" s="4" t="n">
        <v>38</v>
      </c>
      <c r="B42" s="4" t="s">
        <v>30</v>
      </c>
      <c r="C42" s="4"/>
      <c r="D42" s="4" t="n">
        <v>6</v>
      </c>
      <c r="E42" s="4"/>
      <c r="F42" s="4"/>
      <c r="G42" s="4" t="s">
        <v>16</v>
      </c>
      <c r="H42" s="4" t="s">
        <v>31</v>
      </c>
      <c r="I42" s="4" t="s">
        <v>18</v>
      </c>
    </row>
    <row r="43" customFormat="false" ht="18" hidden="false" customHeight="true" outlineLevel="0" collapsed="false">
      <c r="A43" s="4" t="n">
        <v>39</v>
      </c>
      <c r="B43" s="4" t="s">
        <v>32</v>
      </c>
      <c r="C43" s="4"/>
      <c r="D43" s="4" t="n">
        <v>165</v>
      </c>
      <c r="E43" s="4" t="n">
        <v>520463</v>
      </c>
      <c r="F43" s="4" t="n">
        <v>525205</v>
      </c>
      <c r="G43" s="4" t="s">
        <v>16</v>
      </c>
      <c r="H43" s="4"/>
      <c r="I43" s="4" t="s">
        <v>41</v>
      </c>
    </row>
    <row r="44" customFormat="false" ht="18" hidden="false" customHeight="true" outlineLevel="0" collapsed="false">
      <c r="A44" s="4" t="n">
        <v>40</v>
      </c>
      <c r="B44" s="4" t="n">
        <v>5.24</v>
      </c>
      <c r="C44" s="4"/>
      <c r="D44" s="4" t="n">
        <v>148</v>
      </c>
      <c r="E44" s="4" t="n">
        <v>299705</v>
      </c>
      <c r="F44" s="4" t="n">
        <v>294233</v>
      </c>
      <c r="G44" s="4" t="s">
        <v>13</v>
      </c>
      <c r="H44" s="4"/>
      <c r="I44" s="4" t="s">
        <v>1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984375" defaultRowHeight="1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07T06:34:00Z</dcterms:created>
  <dc:creator>橋口 康之</dc:creator>
  <dc:description/>
  <dc:language>en-US</dc:language>
  <cp:lastModifiedBy>橋口 康之</cp:lastModifiedBy>
  <cp:lastPrinted>2006-01-08T11:17:59Z</cp:lastPrinted>
  <cp:revision>0</cp:revision>
  <dc:subject/>
  <dc:title/>
</cp:coreProperties>
</file>